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38360" windowHeight="21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0" uniqueCount="92">
  <si>
    <t>Gene ID</t>
  </si>
  <si>
    <t>Genome</t>
  </si>
  <si>
    <t>Start</t>
  </si>
  <si>
    <t>LBvSwim FC</t>
  </si>
  <si>
    <t>LBvSwim FDR</t>
  </si>
  <si>
    <t>LBvSwarm FC</t>
  </si>
  <si>
    <t>LBvSwarm FDR</t>
  </si>
  <si>
    <t>SwimvSwarm FC</t>
  </si>
  <si>
    <t>SwimvSwarm FDR</t>
  </si>
  <si>
    <t>Fur</t>
  </si>
  <si>
    <t>MG1655</t>
  </si>
  <si>
    <t>entB</t>
  </si>
  <si>
    <t>Fur Chip</t>
  </si>
  <si>
    <t>entA</t>
  </si>
  <si>
    <t>efeO</t>
  </si>
  <si>
    <t>fepA</t>
  </si>
  <si>
    <t>efeB</t>
  </si>
  <si>
    <t>entF</t>
  </si>
  <si>
    <t>entH</t>
  </si>
  <si>
    <t>entE</t>
  </si>
  <si>
    <t>entC</t>
  </si>
  <si>
    <t>fes</t>
  </si>
  <si>
    <t>fhuF</t>
  </si>
  <si>
    <t>yncE</t>
  </si>
  <si>
    <t>ftnB</t>
  </si>
  <si>
    <t>nrdE</t>
  </si>
  <si>
    <t>fhuE</t>
  </si>
  <si>
    <t>fiu</t>
  </si>
  <si>
    <t>gpmA</t>
  </si>
  <si>
    <t>nrdI</t>
  </si>
  <si>
    <t>ftnA</t>
  </si>
  <si>
    <t>mntH</t>
  </si>
  <si>
    <t>hybO</t>
  </si>
  <si>
    <t>exbD</t>
  </si>
  <si>
    <t>feoB</t>
  </si>
  <si>
    <t>ybdZ</t>
  </si>
  <si>
    <t>fhuB</t>
  </si>
  <si>
    <t>exbB</t>
  </si>
  <si>
    <t>fepB</t>
  </si>
  <si>
    <t>fepC</t>
  </si>
  <si>
    <t>nrdH</t>
  </si>
  <si>
    <t>entD</t>
  </si>
  <si>
    <t>ybiX</t>
  </si>
  <si>
    <t>tonB</t>
  </si>
  <si>
    <t>entS</t>
  </si>
  <si>
    <t>fhuD</t>
  </si>
  <si>
    <t>yjjZ</t>
  </si>
  <si>
    <t>fhuA</t>
  </si>
  <si>
    <t>fhuC</t>
  </si>
  <si>
    <t>yojI</t>
  </si>
  <si>
    <t>cirA</t>
  </si>
  <si>
    <t>nrdF</t>
  </si>
  <si>
    <t>feoC</t>
  </si>
  <si>
    <t>fepG</t>
  </si>
  <si>
    <t>fepD</t>
  </si>
  <si>
    <t>sufB</t>
  </si>
  <si>
    <t>hybA</t>
  </si>
  <si>
    <t>sufD</t>
  </si>
  <si>
    <t>sufS</t>
  </si>
  <si>
    <t>fecR</t>
  </si>
  <si>
    <t>adhP</t>
  </si>
  <si>
    <t>yqjH</t>
  </si>
  <si>
    <t>feoA</t>
  </si>
  <si>
    <t>sufC</t>
  </si>
  <si>
    <t>sufE</t>
  </si>
  <si>
    <t>acnA</t>
  </si>
  <si>
    <t>ynfD</t>
  </si>
  <si>
    <t>uxuA</t>
  </si>
  <si>
    <t>ybaN</t>
  </si>
  <si>
    <t>sufA</t>
  </si>
  <si>
    <t>fecI</t>
  </si>
  <si>
    <t>uxuB</t>
  </si>
  <si>
    <t>ryhB</t>
  </si>
  <si>
    <t>zapB</t>
  </si>
  <si>
    <t>fecB</t>
  </si>
  <si>
    <t>ydiE</t>
  </si>
  <si>
    <t>fecE</t>
  </si>
  <si>
    <t>fecA</t>
  </si>
  <si>
    <t>fepE</t>
  </si>
  <si>
    <t>fecC</t>
  </si>
  <si>
    <t>yddA</t>
  </si>
  <si>
    <t>yjiT</t>
  </si>
  <si>
    <t>fecD</t>
  </si>
  <si>
    <t>yddB</t>
  </si>
  <si>
    <t>adk</t>
  </si>
  <si>
    <t>ymgC</t>
  </si>
  <si>
    <t>ymgA</t>
  </si>
  <si>
    <t>ariR</t>
  </si>
  <si>
    <t>ycgZ</t>
  </si>
  <si>
    <t>argF</t>
  </si>
  <si>
    <t>yagI</t>
  </si>
  <si>
    <t>yo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NumberFormat="1" applyFont="1" applyAlignment="1">
      <alignment horizontal="center" vertical="top"/>
    </xf>
    <xf numFmtId="164" fontId="1" fillId="0" borderId="0" xfId="0" applyNumberFormat="1" applyFont="1" applyAlignment="1">
      <alignment horizontal="center" vertical="top"/>
    </xf>
    <xf numFmtId="49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164" fontId="0" fillId="0" borderId="0" xfId="0" applyNumberFormat="1" applyFont="1" applyAlignment="1">
      <alignment vertical="top"/>
    </xf>
    <xf numFmtId="164" fontId="0" fillId="0" borderId="0" xfId="0" applyNumberFormat="1"/>
    <xf numFmtId="11" fontId="1" fillId="0" borderId="0" xfId="0" applyNumberFormat="1" applyFont="1" applyAlignment="1">
      <alignment horizontal="center" vertical="top"/>
    </xf>
    <xf numFmtId="11" fontId="0" fillId="0" borderId="0" xfId="0" applyNumberFormat="1" applyFont="1" applyAlignment="1">
      <alignment vertical="top"/>
    </xf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9">
    <dxf>
      <numFmt numFmtId="15" formatCode="0.00E+00"/>
    </dxf>
    <dxf>
      <numFmt numFmtId="164" formatCode="0.0"/>
    </dxf>
    <dxf>
      <numFmt numFmtId="15" formatCode="0.00E+00"/>
    </dxf>
    <dxf>
      <numFmt numFmtId="164" formatCode="0.0"/>
    </dxf>
    <dxf>
      <numFmt numFmtId="15" formatCode="0.00E+00"/>
    </dxf>
    <dxf>
      <numFmt numFmtId="164" formatCode="0.0"/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J1048576" totalsRowShown="0">
  <autoFilter ref="A1:J1048576"/>
  <tableColumns count="10">
    <tableColumn id="1" name="Gene ID"/>
    <tableColumn id="2" name="Genome"/>
    <tableColumn id="3" name="Start"/>
    <tableColumn id="4" name="LBvSwim FC" dataDxfId="5"/>
    <tableColumn id="5" name="LBvSwim FDR" dataDxfId="4"/>
    <tableColumn id="6" name="LBvSwarm FC" dataDxfId="3"/>
    <tableColumn id="7" name="LBvSwarm FDR" dataDxfId="2"/>
    <tableColumn id="8" name="SwimvSwarm FC" dataDxfId="1"/>
    <tableColumn id="9" name="SwimvSwarm FDR" dataDxfId="0"/>
    <tableColumn id="10" name="Fur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tabSelected="1" workbookViewId="0">
      <selection activeCell="L6" sqref="L6"/>
    </sheetView>
  </sheetViews>
  <sheetFormatPr baseColWidth="10" defaultColWidth="21.83203125" defaultRowHeight="15" x14ac:dyDescent="0"/>
  <cols>
    <col min="1" max="1" width="12.1640625" bestFit="1" customWidth="1"/>
    <col min="2" max="2" width="12.5" bestFit="1" customWidth="1"/>
    <col min="3" max="3" width="10" bestFit="1" customWidth="1"/>
    <col min="4" max="4" width="14.83203125" style="6" bestFit="1" customWidth="1"/>
    <col min="5" max="5" width="16" style="9" bestFit="1" customWidth="1"/>
    <col min="6" max="6" width="15.83203125" style="6" bestFit="1" customWidth="1"/>
    <col min="7" max="7" width="17" style="9" bestFit="1" customWidth="1"/>
    <col min="8" max="8" width="18" style="6" bestFit="1" customWidth="1"/>
    <col min="9" max="9" width="19.1640625" style="9" bestFit="1" customWidth="1"/>
    <col min="10" max="10" width="8.83203125" bestFit="1" customWidth="1"/>
  </cols>
  <sheetData>
    <row r="1" spans="1:10">
      <c r="A1" s="1" t="s">
        <v>0</v>
      </c>
      <c r="B1" s="1" t="s">
        <v>1</v>
      </c>
      <c r="C1" s="1" t="s">
        <v>2</v>
      </c>
      <c r="D1" s="2" t="s">
        <v>3</v>
      </c>
      <c r="E1" s="7" t="s">
        <v>4</v>
      </c>
      <c r="F1" s="2" t="s">
        <v>5</v>
      </c>
      <c r="G1" s="7" t="s">
        <v>6</v>
      </c>
      <c r="H1" s="2" t="s">
        <v>7</v>
      </c>
      <c r="I1" s="7" t="s">
        <v>8</v>
      </c>
      <c r="J1" s="1" t="s">
        <v>9</v>
      </c>
    </row>
    <row r="2" spans="1:10">
      <c r="A2" s="3" t="s">
        <v>14</v>
      </c>
      <c r="B2" s="3" t="s">
        <v>10</v>
      </c>
      <c r="C2" s="4">
        <v>1082242</v>
      </c>
      <c r="D2" s="5">
        <v>7.2946692523562753</v>
      </c>
      <c r="E2" s="8">
        <v>1.8330930444283728E-6</v>
      </c>
      <c r="F2" s="5">
        <v>271.8167882478939</v>
      </c>
      <c r="G2" s="8">
        <v>1.4190747245516851E-35</v>
      </c>
      <c r="H2" s="5">
        <v>37.262386935513696</v>
      </c>
      <c r="I2" s="8">
        <v>2.794707354279618E-19</v>
      </c>
      <c r="J2" s="3" t="s">
        <v>12</v>
      </c>
    </row>
    <row r="3" spans="1:10">
      <c r="A3" s="3" t="s">
        <v>22</v>
      </c>
      <c r="B3" s="3" t="s">
        <v>10</v>
      </c>
      <c r="C3" s="4">
        <v>4604874</v>
      </c>
      <c r="D3" s="5">
        <v>23.022852085905519</v>
      </c>
      <c r="E3" s="8">
        <v>1.1654278212954978E-10</v>
      </c>
      <c r="F3" s="5">
        <v>309.33280312034924</v>
      </c>
      <c r="G3" s="8">
        <v>1.6973749543661702E-29</v>
      </c>
      <c r="H3" s="5">
        <v>13.435902813697062</v>
      </c>
      <c r="I3" s="8">
        <v>1.3619400589383011E-9</v>
      </c>
      <c r="J3" s="3" t="s">
        <v>12</v>
      </c>
    </row>
    <row r="4" spans="1:10">
      <c r="A4" s="3" t="s">
        <v>23</v>
      </c>
      <c r="B4" s="3" t="s">
        <v>10</v>
      </c>
      <c r="C4" s="4">
        <v>1523306</v>
      </c>
      <c r="D4" s="5">
        <v>11.397972670553207</v>
      </c>
      <c r="E4" s="8">
        <v>1.906476739105966E-9</v>
      </c>
      <c r="F4" s="5">
        <v>107.10967617836093</v>
      </c>
      <c r="G4" s="8">
        <v>9.0725965323204587E-29</v>
      </c>
      <c r="H4" s="5">
        <v>9.3972567994552243</v>
      </c>
      <c r="I4" s="8">
        <v>2.3678710616715643E-9</v>
      </c>
      <c r="J4" s="3" t="s">
        <v>12</v>
      </c>
    </row>
    <row r="5" spans="1:10">
      <c r="A5" s="3" t="s">
        <v>16</v>
      </c>
      <c r="B5" s="3" t="s">
        <v>10</v>
      </c>
      <c r="C5" s="4">
        <v>1083375</v>
      </c>
      <c r="D5" s="5">
        <v>3.1120567696365442</v>
      </c>
      <c r="E5" s="8">
        <v>3.3770926732835695E-2</v>
      </c>
      <c r="F5" s="5">
        <v>141.86988225236573</v>
      </c>
      <c r="G5" s="8">
        <v>2.4706369657083871E-26</v>
      </c>
      <c r="H5" s="5">
        <v>45.587176826769344</v>
      </c>
      <c r="I5" s="8">
        <v>3.6307669073747404E-18</v>
      </c>
      <c r="J5" s="3" t="s">
        <v>12</v>
      </c>
    </row>
    <row r="6" spans="1:10">
      <c r="A6" s="3" t="s">
        <v>17</v>
      </c>
      <c r="B6" s="3" t="s">
        <v>10</v>
      </c>
      <c r="C6" s="4">
        <v>614156</v>
      </c>
      <c r="D6" s="5">
        <v>3.1226818762515953</v>
      </c>
      <c r="E6" s="8">
        <v>3.7447372705382495E-2</v>
      </c>
      <c r="F6" s="5">
        <v>140.90036709921728</v>
      </c>
      <c r="G6" s="8">
        <v>6.5306675987603882E-25</v>
      </c>
      <c r="H6" s="5">
        <v>45.121588648137056</v>
      </c>
      <c r="I6" s="8">
        <v>3.9255079788431604E-17</v>
      </c>
      <c r="J6" s="3" t="s">
        <v>12</v>
      </c>
    </row>
    <row r="7" spans="1:10">
      <c r="A7" s="3" t="s">
        <v>20</v>
      </c>
      <c r="B7" s="3" t="s">
        <v>10</v>
      </c>
      <c r="C7" s="4">
        <v>624884</v>
      </c>
      <c r="D7" s="5">
        <v>14.760705905111928</v>
      </c>
      <c r="E7" s="8">
        <v>8.6260631422503175E-6</v>
      </c>
      <c r="F7" s="5">
        <v>568.21776677318167</v>
      </c>
      <c r="G7" s="8">
        <v>5.4487124141062835E-24</v>
      </c>
      <c r="H7" s="5">
        <v>38.49529761150491</v>
      </c>
      <c r="I7" s="8">
        <v>1.33552531186618E-11</v>
      </c>
      <c r="J7" s="3" t="s">
        <v>12</v>
      </c>
    </row>
    <row r="8" spans="1:10">
      <c r="A8" s="3" t="s">
        <v>19</v>
      </c>
      <c r="B8" s="3" t="s">
        <v>10</v>
      </c>
      <c r="C8" s="4">
        <v>626069</v>
      </c>
      <c r="D8" s="5">
        <v>6.9016439620647034</v>
      </c>
      <c r="E8" s="8">
        <v>2.7525201502178742E-3</v>
      </c>
      <c r="F8" s="5">
        <v>505.57204532988925</v>
      </c>
      <c r="G8" s="8">
        <v>2.015171142188584E-23</v>
      </c>
      <c r="H8" s="5">
        <v>73.253857792258785</v>
      </c>
      <c r="I8" s="8">
        <v>1.8550564118964557E-14</v>
      </c>
      <c r="J8" s="3" t="s">
        <v>12</v>
      </c>
    </row>
    <row r="9" spans="1:10">
      <c r="A9" s="3" t="s">
        <v>15</v>
      </c>
      <c r="B9" s="3" t="s">
        <v>10</v>
      </c>
      <c r="C9" s="4">
        <v>610253</v>
      </c>
      <c r="D9" s="5">
        <v>1.9952622120902899</v>
      </c>
      <c r="E9" s="8">
        <v>0.39929401752964822</v>
      </c>
      <c r="F9" s="5">
        <v>110.5634141935469</v>
      </c>
      <c r="G9" s="8">
        <v>2.2784214998087641E-23</v>
      </c>
      <c r="H9" s="5">
        <v>55.412974557222597</v>
      </c>
      <c r="I9" s="8">
        <v>1.6240432038399629E-18</v>
      </c>
      <c r="J9" s="3" t="s">
        <v>12</v>
      </c>
    </row>
    <row r="10" spans="1:10">
      <c r="A10" s="3" t="s">
        <v>11</v>
      </c>
      <c r="B10" s="3" t="s">
        <v>10</v>
      </c>
      <c r="C10" s="4">
        <v>627693</v>
      </c>
      <c r="D10" s="5">
        <v>1.3886024903388645</v>
      </c>
      <c r="E10" s="8">
        <v>0.95466593944203848</v>
      </c>
      <c r="F10" s="5">
        <v>121.30638744189584</v>
      </c>
      <c r="G10" s="8">
        <v>1.6480785236394682E-22</v>
      </c>
      <c r="H10" s="5">
        <v>87.358612911815456</v>
      </c>
      <c r="I10" s="8">
        <v>4.0150158329866394E-20</v>
      </c>
      <c r="J10" s="3" t="s">
        <v>12</v>
      </c>
    </row>
    <row r="11" spans="1:10">
      <c r="A11" s="3" t="s">
        <v>21</v>
      </c>
      <c r="B11" s="3" t="s">
        <v>10</v>
      </c>
      <c r="C11" s="4">
        <v>612736</v>
      </c>
      <c r="D11" s="5">
        <v>6.1055664045528646</v>
      </c>
      <c r="E11" s="8">
        <v>2.2086197571684766E-3</v>
      </c>
      <c r="F11" s="5">
        <v>170.34970584207008</v>
      </c>
      <c r="G11" s="8">
        <v>6.2542868787505216E-21</v>
      </c>
      <c r="H11" s="5">
        <v>27.900721170609476</v>
      </c>
      <c r="I11" s="8">
        <v>1.7391355031201616E-11</v>
      </c>
      <c r="J11" s="3" t="s">
        <v>12</v>
      </c>
    </row>
    <row r="12" spans="1:10">
      <c r="A12" s="3" t="s">
        <v>13</v>
      </c>
      <c r="B12" s="3" t="s">
        <v>10</v>
      </c>
      <c r="C12" s="4">
        <v>628550</v>
      </c>
      <c r="D12" s="5">
        <v>1.0600320622673449</v>
      </c>
      <c r="E12" s="8">
        <v>1</v>
      </c>
      <c r="F12" s="5">
        <v>73.315218229972018</v>
      </c>
      <c r="G12" s="8">
        <v>1.3739502888299335E-20</v>
      </c>
      <c r="H12" s="5">
        <v>69.163208208207564</v>
      </c>
      <c r="I12" s="8">
        <v>8.3595063639339612E-20</v>
      </c>
      <c r="J12" s="3" t="s">
        <v>12</v>
      </c>
    </row>
    <row r="13" spans="1:10">
      <c r="A13" s="3" t="s">
        <v>27</v>
      </c>
      <c r="B13" s="3" t="s">
        <v>10</v>
      </c>
      <c r="C13" s="4">
        <v>839248</v>
      </c>
      <c r="D13" s="5">
        <v>6.5699266076302232</v>
      </c>
      <c r="E13" s="8">
        <v>2.8108421345671773E-3</v>
      </c>
      <c r="F13" s="5">
        <v>131.4224356731533</v>
      </c>
      <c r="G13" s="8">
        <v>3.0572017873093854E-16</v>
      </c>
      <c r="H13" s="5">
        <v>20.003638323831666</v>
      </c>
      <c r="I13" s="8">
        <v>4.8229496025279302E-8</v>
      </c>
      <c r="J13" s="3" t="s">
        <v>12</v>
      </c>
    </row>
    <row r="14" spans="1:10">
      <c r="A14" s="3" t="s">
        <v>25</v>
      </c>
      <c r="B14" s="3" t="s">
        <v>10</v>
      </c>
      <c r="C14" s="4">
        <v>2801347</v>
      </c>
      <c r="D14" s="5">
        <v>3.5957943719488665</v>
      </c>
      <c r="E14" s="8">
        <v>4.0835433027758376E-2</v>
      </c>
      <c r="F14" s="5">
        <v>57.684069360369648</v>
      </c>
      <c r="G14" s="8">
        <v>9.3316719774377956E-16</v>
      </c>
      <c r="H14" s="5">
        <v>16.042093455167667</v>
      </c>
      <c r="I14" s="8">
        <v>5.8676533634331868E-9</v>
      </c>
      <c r="J14" s="3" t="s">
        <v>12</v>
      </c>
    </row>
    <row r="15" spans="1:10">
      <c r="A15" s="3" t="s">
        <v>18</v>
      </c>
      <c r="B15" s="3" t="s">
        <v>10</v>
      </c>
      <c r="C15" s="4">
        <v>629299</v>
      </c>
      <c r="D15" s="5">
        <v>-2.6336973507307522</v>
      </c>
      <c r="E15" s="8">
        <v>0.40554747942576391</v>
      </c>
      <c r="F15" s="5">
        <v>41.418867884166595</v>
      </c>
      <c r="G15" s="8">
        <v>2.1908439135374539E-11</v>
      </c>
      <c r="H15" s="5">
        <v>109.08476261679661</v>
      </c>
      <c r="I15" s="8">
        <v>7.1021591872858195E-15</v>
      </c>
      <c r="J15" s="3" t="s">
        <v>12</v>
      </c>
    </row>
    <row r="16" spans="1:10">
      <c r="A16" s="3" t="s">
        <v>47</v>
      </c>
      <c r="B16" s="3" t="s">
        <v>10</v>
      </c>
      <c r="C16" s="4">
        <v>167483</v>
      </c>
      <c r="D16" s="5">
        <v>6.1531887860758987</v>
      </c>
      <c r="E16" s="8">
        <v>1.2642943320774391E-4</v>
      </c>
      <c r="F16" s="5">
        <v>30.585179106293406</v>
      </c>
      <c r="G16" s="8">
        <v>2.1575053403496647E-14</v>
      </c>
      <c r="H16" s="5">
        <v>4.9706225779233133</v>
      </c>
      <c r="I16" s="8">
        <v>2.7799680158613257E-4</v>
      </c>
      <c r="J16" s="3" t="s">
        <v>12</v>
      </c>
    </row>
    <row r="17" spans="1:10">
      <c r="A17" s="3" t="s">
        <v>37</v>
      </c>
      <c r="B17" s="3" t="s">
        <v>10</v>
      </c>
      <c r="C17" s="4">
        <v>3151249</v>
      </c>
      <c r="D17" s="5">
        <v>3.00252402101136</v>
      </c>
      <c r="E17" s="8">
        <v>1.0099660383350046E-2</v>
      </c>
      <c r="F17" s="5">
        <v>15.113620492702756</v>
      </c>
      <c r="G17" s="8">
        <v>2.5876405633467692E-14</v>
      </c>
      <c r="H17" s="5">
        <v>5.0336384944597166</v>
      </c>
      <c r="I17" s="8">
        <v>6.1557454447496939E-6</v>
      </c>
      <c r="J17" s="3" t="s">
        <v>12</v>
      </c>
    </row>
    <row r="18" spans="1:10">
      <c r="A18" s="3" t="s">
        <v>33</v>
      </c>
      <c r="B18" s="3" t="s">
        <v>10</v>
      </c>
      <c r="C18" s="4">
        <v>3150817</v>
      </c>
      <c r="D18" s="5">
        <v>2.4494606707522735</v>
      </c>
      <c r="E18" s="8">
        <v>8.1812867810088591E-2</v>
      </c>
      <c r="F18" s="5">
        <v>15.460894946391466</v>
      </c>
      <c r="G18" s="8">
        <v>4.4146286313102229E-13</v>
      </c>
      <c r="H18" s="5">
        <v>6.3119588450641038</v>
      </c>
      <c r="I18" s="8">
        <v>9.5933437690419247E-7</v>
      </c>
      <c r="J18" s="3" t="s">
        <v>12</v>
      </c>
    </row>
    <row r="19" spans="1:10">
      <c r="A19" s="3" t="s">
        <v>43</v>
      </c>
      <c r="B19" s="3" t="s">
        <v>10</v>
      </c>
      <c r="C19" s="4">
        <v>1311088</v>
      </c>
      <c r="D19" s="5">
        <v>3.048213144343876</v>
      </c>
      <c r="E19" s="8">
        <v>1.4138242462678306E-2</v>
      </c>
      <c r="F19" s="5">
        <v>14.146813155041791</v>
      </c>
      <c r="G19" s="8">
        <v>1.5741369017717282E-12</v>
      </c>
      <c r="H19" s="5">
        <v>4.6410183557183213</v>
      </c>
      <c r="I19" s="8">
        <v>4.6903406663489817E-5</v>
      </c>
      <c r="J19" s="3" t="s">
        <v>12</v>
      </c>
    </row>
    <row r="20" spans="1:10">
      <c r="A20" s="3" t="s">
        <v>26</v>
      </c>
      <c r="B20" s="3" t="s">
        <v>10</v>
      </c>
      <c r="C20" s="4">
        <v>1159361</v>
      </c>
      <c r="D20" s="5">
        <v>2.1684424187684415</v>
      </c>
      <c r="E20" s="8">
        <v>0.33321293561229026</v>
      </c>
      <c r="F20" s="5">
        <v>27.583685411227645</v>
      </c>
      <c r="G20" s="8">
        <v>2.3372515407110312E-12</v>
      </c>
      <c r="H20" s="5">
        <v>12.720506282520377</v>
      </c>
      <c r="I20" s="8">
        <v>4.1930795471342903E-8</v>
      </c>
      <c r="J20" s="3" t="s">
        <v>12</v>
      </c>
    </row>
    <row r="21" spans="1:10">
      <c r="A21" s="3" t="s">
        <v>30</v>
      </c>
      <c r="B21" s="3" t="s">
        <v>10</v>
      </c>
      <c r="C21" s="4">
        <v>1988715</v>
      </c>
      <c r="D21" s="5">
        <v>-2.0769579341128641</v>
      </c>
      <c r="E21" s="8">
        <v>0.26179427741013167</v>
      </c>
      <c r="F21" s="5">
        <v>-15.973062704649866</v>
      </c>
      <c r="G21" s="8">
        <v>1.0176196305364569E-11</v>
      </c>
      <c r="H21" s="5">
        <v>-7.6906048227079173</v>
      </c>
      <c r="I21" s="8">
        <v>5.5758238526326664E-7</v>
      </c>
      <c r="J21" s="3" t="s">
        <v>12</v>
      </c>
    </row>
    <row r="22" spans="1:10">
      <c r="A22" s="3" t="s">
        <v>38</v>
      </c>
      <c r="B22" s="3" t="s">
        <v>10</v>
      </c>
      <c r="C22" s="4">
        <v>623553</v>
      </c>
      <c r="D22" s="5">
        <v>3.2757137514919643</v>
      </c>
      <c r="E22" s="8">
        <v>5.8172643261456221E-2</v>
      </c>
      <c r="F22" s="5">
        <v>26.600228154361851</v>
      </c>
      <c r="G22" s="8">
        <v>1.3145749327196769E-11</v>
      </c>
      <c r="H22" s="5">
        <v>8.1204373069064566</v>
      </c>
      <c r="I22" s="8">
        <v>9.913903306669505E-6</v>
      </c>
      <c r="J22" s="3" t="s">
        <v>12</v>
      </c>
    </row>
    <row r="23" spans="1:10">
      <c r="A23" s="3" t="s">
        <v>44</v>
      </c>
      <c r="B23" s="3" t="s">
        <v>10</v>
      </c>
      <c r="C23" s="4">
        <v>622299</v>
      </c>
      <c r="D23" s="5">
        <v>9.1407656907486139</v>
      </c>
      <c r="E23" s="8">
        <v>4.9879933145174108E-3</v>
      </c>
      <c r="F23" s="5">
        <v>126.60150352936948</v>
      </c>
      <c r="G23" s="8">
        <v>1.6076654973933764E-11</v>
      </c>
      <c r="H23" s="5">
        <v>13.850207719196119</v>
      </c>
      <c r="I23" s="8">
        <v>6.5734018932009312E-5</v>
      </c>
      <c r="J23" s="3" t="s">
        <v>12</v>
      </c>
    </row>
    <row r="24" spans="1:10">
      <c r="A24" s="3" t="s">
        <v>29</v>
      </c>
      <c r="B24" s="3" t="s">
        <v>10</v>
      </c>
      <c r="C24" s="4">
        <v>2800964</v>
      </c>
      <c r="D24" s="5">
        <v>5.1861347604082857</v>
      </c>
      <c r="E24" s="8">
        <v>0.24749100000984034</v>
      </c>
      <c r="F24" s="5">
        <v>199.67925819391309</v>
      </c>
      <c r="G24" s="8">
        <v>2.4436235211915116E-11</v>
      </c>
      <c r="H24" s="5">
        <v>38.502520165556412</v>
      </c>
      <c r="I24" s="8">
        <v>2.2037452918358237E-7</v>
      </c>
      <c r="J24" s="3" t="s">
        <v>12</v>
      </c>
    </row>
    <row r="25" spans="1:10">
      <c r="A25" s="3" t="s">
        <v>50</v>
      </c>
      <c r="B25" s="3" t="s">
        <v>10</v>
      </c>
      <c r="C25" s="4">
        <v>2244777</v>
      </c>
      <c r="D25" s="5">
        <v>4.8809041589289883</v>
      </c>
      <c r="E25" s="8">
        <v>8.145460355395033E-3</v>
      </c>
      <c r="F25" s="5">
        <v>27.626254124373663</v>
      </c>
      <c r="G25" s="8">
        <v>1.9174245818701722E-10</v>
      </c>
      <c r="H25" s="5">
        <v>5.6600689595256597</v>
      </c>
      <c r="I25" s="8">
        <v>8.9409384325926167E-4</v>
      </c>
      <c r="J25" s="3" t="s">
        <v>12</v>
      </c>
    </row>
    <row r="26" spans="1:10">
      <c r="A26" s="3" t="s">
        <v>35</v>
      </c>
      <c r="B26" s="3" t="s">
        <v>10</v>
      </c>
      <c r="C26" s="4">
        <v>613941</v>
      </c>
      <c r="D26" s="5">
        <v>9.0181517007533127</v>
      </c>
      <c r="E26" s="8">
        <v>0.15821690983355144</v>
      </c>
      <c r="F26" s="5">
        <v>371.32752283894365</v>
      </c>
      <c r="G26" s="8">
        <v>3.7028943619570988E-10</v>
      </c>
      <c r="H26" s="5">
        <v>41.175568471300565</v>
      </c>
      <c r="I26" s="8">
        <v>4.0037699269212822E-6</v>
      </c>
      <c r="J26" s="3" t="s">
        <v>12</v>
      </c>
    </row>
    <row r="27" spans="1:10">
      <c r="A27" s="3" t="s">
        <v>32</v>
      </c>
      <c r="B27" s="3" t="s">
        <v>10</v>
      </c>
      <c r="C27" s="4">
        <v>3145142</v>
      </c>
      <c r="D27" s="5">
        <v>-1.6858460426119077</v>
      </c>
      <c r="E27" s="8">
        <v>0.59328229826279455</v>
      </c>
      <c r="F27" s="5">
        <v>-13.499164823121902</v>
      </c>
      <c r="G27" s="8">
        <v>5.702396243192264E-10</v>
      </c>
      <c r="H27" s="5">
        <v>-8.0073532706506416</v>
      </c>
      <c r="I27" s="8">
        <v>9.1501383041327448E-7</v>
      </c>
      <c r="J27" s="3" t="s">
        <v>12</v>
      </c>
    </row>
    <row r="28" spans="1:10">
      <c r="A28" s="3" t="s">
        <v>49</v>
      </c>
      <c r="B28" s="3" t="s">
        <v>10</v>
      </c>
      <c r="C28" s="4">
        <v>2306971</v>
      </c>
      <c r="D28" s="5">
        <v>3.8314427913323499</v>
      </c>
      <c r="E28" s="8">
        <v>2.790632189278567E-2</v>
      </c>
      <c r="F28" s="5">
        <v>20.962985956236601</v>
      </c>
      <c r="G28" s="8">
        <v>6.9613118471856851E-10</v>
      </c>
      <c r="H28" s="5">
        <v>5.47130339611489</v>
      </c>
      <c r="I28" s="8">
        <v>6.3510899533396098E-4</v>
      </c>
      <c r="J28" s="3" t="s">
        <v>12</v>
      </c>
    </row>
    <row r="29" spans="1:10">
      <c r="A29" s="3" t="s">
        <v>54</v>
      </c>
      <c r="B29" s="3" t="s">
        <v>10</v>
      </c>
      <c r="C29" s="4">
        <v>621184</v>
      </c>
      <c r="D29" s="5">
        <v>6.3694572744856934</v>
      </c>
      <c r="E29" s="8">
        <v>1.0441859169132216E-2</v>
      </c>
      <c r="F29" s="5">
        <v>38.821917302199651</v>
      </c>
      <c r="G29" s="8">
        <v>2.3030527235150767E-9</v>
      </c>
      <c r="H29" s="5">
        <v>6.0950118085742799</v>
      </c>
      <c r="I29" s="8">
        <v>2.5831552916851163E-3</v>
      </c>
      <c r="J29" s="3" t="s">
        <v>12</v>
      </c>
    </row>
    <row r="30" spans="1:10">
      <c r="A30" s="3" t="s">
        <v>24</v>
      </c>
      <c r="B30" s="3" t="s">
        <v>10</v>
      </c>
      <c r="C30" s="4">
        <v>1986924</v>
      </c>
      <c r="D30" s="5">
        <v>1.4298623245693225</v>
      </c>
      <c r="E30" s="8">
        <v>0.90653897366826963</v>
      </c>
      <c r="F30" s="5">
        <v>-12.095761235394225</v>
      </c>
      <c r="G30" s="8">
        <v>1.6674713063973481E-7</v>
      </c>
      <c r="H30" s="5">
        <v>-17.295273277476284</v>
      </c>
      <c r="I30" s="8">
        <v>4.8272697535043465E-9</v>
      </c>
      <c r="J30" s="3" t="s">
        <v>12</v>
      </c>
    </row>
    <row r="31" spans="1:10">
      <c r="A31" s="3" t="s">
        <v>40</v>
      </c>
      <c r="B31" s="3" t="s">
        <v>10</v>
      </c>
      <c r="C31" s="4">
        <v>2800722</v>
      </c>
      <c r="D31" s="5">
        <v>6.600025831463844</v>
      </c>
      <c r="E31" s="8">
        <v>0.28137440285681514</v>
      </c>
      <c r="F31" s="5">
        <v>156.05883620855974</v>
      </c>
      <c r="G31" s="8">
        <v>1.0341668832977793E-8</v>
      </c>
      <c r="H31" s="5">
        <v>23.645185669515303</v>
      </c>
      <c r="I31" s="8">
        <v>2.7090639420681408E-5</v>
      </c>
      <c r="J31" s="3" t="s">
        <v>12</v>
      </c>
    </row>
    <row r="32" spans="1:10">
      <c r="A32" s="3" t="s">
        <v>39</v>
      </c>
      <c r="B32" s="3" t="s">
        <v>10</v>
      </c>
      <c r="C32" s="4">
        <v>619383</v>
      </c>
      <c r="D32" s="5">
        <v>2.021571330245453</v>
      </c>
      <c r="E32" s="8">
        <v>0.66364139776443765</v>
      </c>
      <c r="F32" s="5">
        <v>31.883453141025861</v>
      </c>
      <c r="G32" s="8">
        <v>4.6879786114101014E-8</v>
      </c>
      <c r="H32" s="5">
        <v>15.771619167726657</v>
      </c>
      <c r="I32" s="8">
        <v>9.913903306669505E-6</v>
      </c>
      <c r="J32" s="3" t="s">
        <v>12</v>
      </c>
    </row>
    <row r="33" spans="1:10">
      <c r="A33" s="3" t="s">
        <v>34</v>
      </c>
      <c r="B33" s="3" t="s">
        <v>10</v>
      </c>
      <c r="C33" s="4">
        <v>3540406</v>
      </c>
      <c r="D33" s="5">
        <v>1.285598543893844</v>
      </c>
      <c r="E33" s="8">
        <v>0.96526983655681808</v>
      </c>
      <c r="F33" s="5">
        <v>7.6338717687419626</v>
      </c>
      <c r="G33" s="8">
        <v>6.6588369206163679E-8</v>
      </c>
      <c r="H33" s="5">
        <v>5.9379903664330191</v>
      </c>
      <c r="I33" s="8">
        <v>3.3334161736537945E-6</v>
      </c>
      <c r="J33" s="3" t="s">
        <v>12</v>
      </c>
    </row>
    <row r="34" spans="1:10">
      <c r="A34" s="3" t="s">
        <v>31</v>
      </c>
      <c r="B34" s="3" t="s">
        <v>10</v>
      </c>
      <c r="C34" s="4">
        <v>2511467</v>
      </c>
      <c r="D34" s="5">
        <v>1.2495738974442485</v>
      </c>
      <c r="E34" s="8">
        <v>1</v>
      </c>
      <c r="F34" s="5">
        <v>18.722651412918346</v>
      </c>
      <c r="G34" s="8">
        <v>7.6693952506731951E-8</v>
      </c>
      <c r="H34" s="5">
        <v>14.983228643949552</v>
      </c>
      <c r="I34" s="8">
        <v>9.0527274617816498E-7</v>
      </c>
      <c r="J34" s="3" t="s">
        <v>12</v>
      </c>
    </row>
    <row r="35" spans="1:10">
      <c r="A35" s="3" t="s">
        <v>56</v>
      </c>
      <c r="B35" s="3" t="s">
        <v>10</v>
      </c>
      <c r="C35" s="4">
        <v>3144153</v>
      </c>
      <c r="D35" s="5">
        <v>-2.8742670148250884</v>
      </c>
      <c r="E35" s="8">
        <v>9.8468648700324526E-2</v>
      </c>
      <c r="F35" s="5">
        <v>-12.351311336771271</v>
      </c>
      <c r="G35" s="8">
        <v>7.6693952506731951E-8</v>
      </c>
      <c r="H35" s="5">
        <v>-4.2972038690437744</v>
      </c>
      <c r="I35" s="8">
        <v>3.0050707120659313E-3</v>
      </c>
      <c r="J35" s="3" t="s">
        <v>12</v>
      </c>
    </row>
    <row r="36" spans="1:10">
      <c r="A36" s="3" t="s">
        <v>28</v>
      </c>
      <c r="B36" s="3" t="s">
        <v>10</v>
      </c>
      <c r="C36" s="4">
        <v>786842</v>
      </c>
      <c r="D36" s="5">
        <v>-1.5786551869372307</v>
      </c>
      <c r="E36" s="8">
        <v>0.65815298190921812</v>
      </c>
      <c r="F36" s="5">
        <v>5.3849707871364396</v>
      </c>
      <c r="G36" s="8">
        <v>2.723320747118055E-5</v>
      </c>
      <c r="H36" s="5">
        <v>8.5010120646184006</v>
      </c>
      <c r="I36" s="8">
        <v>1.1261415427186643E-7</v>
      </c>
      <c r="J36" s="3" t="s">
        <v>12</v>
      </c>
    </row>
    <row r="37" spans="1:10">
      <c r="A37" s="3" t="s">
        <v>51</v>
      </c>
      <c r="B37" s="3" t="s">
        <v>10</v>
      </c>
      <c r="C37" s="4">
        <v>2803501</v>
      </c>
      <c r="D37" s="5">
        <v>2.7059584805084058</v>
      </c>
      <c r="E37" s="8">
        <v>0.26753766059331113</v>
      </c>
      <c r="F37" s="5">
        <v>17.365709591081828</v>
      </c>
      <c r="G37" s="8">
        <v>2.5849432296104431E-7</v>
      </c>
      <c r="H37" s="5">
        <v>6.4175816872914808</v>
      </c>
      <c r="I37" s="8">
        <v>9.0189964005218438E-4</v>
      </c>
      <c r="J37" s="3" t="s">
        <v>12</v>
      </c>
    </row>
    <row r="38" spans="1:10">
      <c r="A38" s="3" t="s">
        <v>53</v>
      </c>
      <c r="B38" s="3" t="s">
        <v>10</v>
      </c>
      <c r="C38" s="4">
        <v>620195</v>
      </c>
      <c r="D38" s="5">
        <v>3.7137345248373674</v>
      </c>
      <c r="E38" s="8">
        <v>0.16843843395726174</v>
      </c>
      <c r="F38" s="5">
        <v>28.422483850898686</v>
      </c>
      <c r="G38" s="8">
        <v>4.2321765947095665E-7</v>
      </c>
      <c r="H38" s="5">
        <v>7.6533429249747913</v>
      </c>
      <c r="I38" s="8">
        <v>2.1089332073463609E-3</v>
      </c>
      <c r="J38" s="3" t="s">
        <v>12</v>
      </c>
    </row>
    <row r="39" spans="1:10">
      <c r="A39" s="3" t="s">
        <v>41</v>
      </c>
      <c r="B39" s="3" t="s">
        <v>10</v>
      </c>
      <c r="C39" s="4">
        <v>609458</v>
      </c>
      <c r="D39" s="5">
        <v>1.9071753548247827</v>
      </c>
      <c r="E39" s="8">
        <v>0.86511428430237436</v>
      </c>
      <c r="F39" s="5">
        <v>43.191672179249238</v>
      </c>
      <c r="G39" s="8">
        <v>7.0339015869174014E-7</v>
      </c>
      <c r="H39" s="5">
        <v>22.646932842322396</v>
      </c>
      <c r="I39" s="8">
        <v>2.7448649359877422E-5</v>
      </c>
      <c r="J39" s="3" t="s">
        <v>12</v>
      </c>
    </row>
    <row r="40" spans="1:10">
      <c r="A40" s="3" t="s">
        <v>61</v>
      </c>
      <c r="B40" s="3" t="s">
        <v>10</v>
      </c>
      <c r="C40" s="4">
        <v>3215726</v>
      </c>
      <c r="D40" s="5">
        <v>3.1216688500762984</v>
      </c>
      <c r="E40" s="8">
        <v>8.9263385638298262E-2</v>
      </c>
      <c r="F40" s="5">
        <v>11.121459539387004</v>
      </c>
      <c r="G40" s="8">
        <v>9.8149857466240619E-7</v>
      </c>
      <c r="H40" s="5">
        <v>3.5626647391234911</v>
      </c>
      <c r="I40" s="8">
        <v>1.6734271348705251E-2</v>
      </c>
      <c r="J40" s="3" t="s">
        <v>12</v>
      </c>
    </row>
    <row r="41" spans="1:10">
      <c r="A41" s="3" t="s">
        <v>45</v>
      </c>
      <c r="B41" s="3" t="s">
        <v>10</v>
      </c>
      <c r="C41" s="4">
        <v>170574</v>
      </c>
      <c r="D41" s="5">
        <v>1.5178723240524026</v>
      </c>
      <c r="E41" s="8">
        <v>0.88367102918034124</v>
      </c>
      <c r="F41" s="5">
        <v>12.356513458396432</v>
      </c>
      <c r="G41" s="8">
        <v>1.7098864478614166E-6</v>
      </c>
      <c r="H41" s="5">
        <v>8.1406803870085191</v>
      </c>
      <c r="I41" s="8">
        <v>8.0803095809570935E-5</v>
      </c>
      <c r="J41" s="3" t="s">
        <v>12</v>
      </c>
    </row>
    <row r="42" spans="1:10">
      <c r="A42" s="3" t="s">
        <v>42</v>
      </c>
      <c r="B42" s="3" t="s">
        <v>10</v>
      </c>
      <c r="C42" s="4">
        <v>838529</v>
      </c>
      <c r="D42" s="5">
        <v>1.4485890932155181</v>
      </c>
      <c r="E42" s="8">
        <v>0.97418841284327051</v>
      </c>
      <c r="F42" s="5">
        <v>16.470302221878001</v>
      </c>
      <c r="G42" s="8">
        <v>1.9155134192069464E-6</v>
      </c>
      <c r="H42" s="5">
        <v>11.369892469173507</v>
      </c>
      <c r="I42" s="8">
        <v>4.0171329820637658E-5</v>
      </c>
      <c r="J42" s="3" t="s">
        <v>12</v>
      </c>
    </row>
    <row r="43" spans="1:10">
      <c r="A43" s="3" t="s">
        <v>48</v>
      </c>
      <c r="B43" s="3" t="s">
        <v>10</v>
      </c>
      <c r="C43" s="4">
        <v>169777</v>
      </c>
      <c r="D43" s="5">
        <v>1.7462266203126473</v>
      </c>
      <c r="E43" s="8">
        <v>0.70946321715938521</v>
      </c>
      <c r="F43" s="5">
        <v>11.89283757500138</v>
      </c>
      <c r="G43" s="8">
        <v>3.5669793919605906E-6</v>
      </c>
      <c r="H43" s="5">
        <v>6.8105923003693913</v>
      </c>
      <c r="I43" s="8">
        <v>4.4751214641695485E-4</v>
      </c>
      <c r="J43" s="3" t="s">
        <v>12</v>
      </c>
    </row>
    <row r="44" spans="1:10">
      <c r="A44" s="3" t="s">
        <v>36</v>
      </c>
      <c r="B44" s="3" t="s">
        <v>10</v>
      </c>
      <c r="C44" s="4">
        <v>171461</v>
      </c>
      <c r="D44" s="5">
        <v>-1.0776454802202466</v>
      </c>
      <c r="E44" s="8">
        <v>1</v>
      </c>
      <c r="F44" s="5">
        <v>12.810264506151089</v>
      </c>
      <c r="G44" s="8">
        <v>5.4311916948242295E-6</v>
      </c>
      <c r="H44" s="5">
        <v>13.804923645479573</v>
      </c>
      <c r="I44" s="8">
        <v>4.4028486034697567E-6</v>
      </c>
      <c r="J44" s="3" t="s">
        <v>12</v>
      </c>
    </row>
    <row r="45" spans="1:10">
      <c r="A45" s="3" t="s">
        <v>75</v>
      </c>
      <c r="B45" s="3" t="s">
        <v>10</v>
      </c>
      <c r="C45" s="4">
        <v>1789612</v>
      </c>
      <c r="D45" s="5">
        <v>12.010090847272892</v>
      </c>
      <c r="E45" s="8">
        <v>6.1876051295556038E-3</v>
      </c>
      <c r="F45" s="5">
        <v>31.077278985367354</v>
      </c>
      <c r="G45" s="8">
        <v>5.9069050480637865E-6</v>
      </c>
      <c r="H45" s="5">
        <v>2.587597327993902</v>
      </c>
      <c r="I45" s="8">
        <v>0.27106696705867039</v>
      </c>
      <c r="J45" s="3" t="s">
        <v>12</v>
      </c>
    </row>
    <row r="46" spans="1:10">
      <c r="A46" s="3" t="s">
        <v>46</v>
      </c>
      <c r="B46" s="3" t="s">
        <v>10</v>
      </c>
      <c r="C46" s="4">
        <v>4605803</v>
      </c>
      <c r="D46" s="5">
        <v>1.1041412706796139</v>
      </c>
      <c r="E46" s="8">
        <v>1</v>
      </c>
      <c r="F46" s="5">
        <v>34.920234194348609</v>
      </c>
      <c r="G46" s="8">
        <v>1.3776366083022941E-4</v>
      </c>
      <c r="H46" s="5">
        <v>31.626599894101172</v>
      </c>
      <c r="I46" s="8">
        <v>2.3535353492179568E-4</v>
      </c>
      <c r="J46" s="3" t="s">
        <v>12</v>
      </c>
    </row>
    <row r="47" spans="1:10">
      <c r="A47" s="3" t="s">
        <v>62</v>
      </c>
      <c r="B47" s="3" t="s">
        <v>10</v>
      </c>
      <c r="C47" s="4">
        <v>3540162</v>
      </c>
      <c r="D47" s="5">
        <v>1.8479368767779882</v>
      </c>
      <c r="E47" s="8">
        <v>0.57524788327550436</v>
      </c>
      <c r="F47" s="5">
        <v>5.7657164122498044</v>
      </c>
      <c r="G47" s="8">
        <v>4.0864863806009137E-4</v>
      </c>
      <c r="H47" s="5">
        <v>3.1200829880632872</v>
      </c>
      <c r="I47" s="8">
        <v>3.5789875370994727E-2</v>
      </c>
      <c r="J47" s="3" t="s">
        <v>12</v>
      </c>
    </row>
    <row r="48" spans="1:10">
      <c r="A48" s="3" t="s">
        <v>59</v>
      </c>
      <c r="B48" s="3" t="s">
        <v>10</v>
      </c>
      <c r="C48" s="4">
        <v>4516763</v>
      </c>
      <c r="D48" s="5">
        <v>1.7430954847519422</v>
      </c>
      <c r="E48" s="8">
        <v>0.90224030734131599</v>
      </c>
      <c r="F48" s="5">
        <v>14.805299377510972</v>
      </c>
      <c r="G48" s="8">
        <v>5.6682070049494373E-4</v>
      </c>
      <c r="H48" s="5">
        <v>8.4936823639457106</v>
      </c>
      <c r="I48" s="8">
        <v>7.5605656538514183E-3</v>
      </c>
      <c r="J48" s="3" t="s">
        <v>12</v>
      </c>
    </row>
    <row r="49" spans="1:10">
      <c r="A49" s="3" t="s">
        <v>52</v>
      </c>
      <c r="B49" s="3" t="s">
        <v>10</v>
      </c>
      <c r="C49" s="4">
        <v>3542727</v>
      </c>
      <c r="D49" s="5">
        <v>1.1533593089787613</v>
      </c>
      <c r="E49" s="8">
        <v>1</v>
      </c>
      <c r="F49" s="5">
        <v>6.3261390826873534</v>
      </c>
      <c r="G49" s="8">
        <v>5.8273593852423719E-4</v>
      </c>
      <c r="H49" s="5">
        <v>5.4849681564445136</v>
      </c>
      <c r="I49" s="8">
        <v>1.8933748029331032E-3</v>
      </c>
      <c r="J49" s="3" t="s">
        <v>12</v>
      </c>
    </row>
    <row r="50" spans="1:10">
      <c r="A50" s="3" t="s">
        <v>60</v>
      </c>
      <c r="B50" s="3" t="s">
        <v>10</v>
      </c>
      <c r="C50" s="4">
        <v>1552827</v>
      </c>
      <c r="D50" s="5">
        <v>1.496867208214631</v>
      </c>
      <c r="E50" s="8">
        <v>0.93277549159985385</v>
      </c>
      <c r="F50" s="5">
        <v>7.3056867225475557</v>
      </c>
      <c r="G50" s="8">
        <v>5.895924806119915E-4</v>
      </c>
      <c r="H50" s="5">
        <v>4.8806511910039898</v>
      </c>
      <c r="I50" s="8">
        <v>8.3886794401020828E-3</v>
      </c>
      <c r="J50" s="3" t="s">
        <v>12</v>
      </c>
    </row>
    <row r="51" spans="1:10">
      <c r="A51" s="3" t="s">
        <v>80</v>
      </c>
      <c r="B51" s="3" t="s">
        <v>10</v>
      </c>
      <c r="C51" s="4">
        <v>1577656</v>
      </c>
      <c r="D51" s="5">
        <v>13.909243759807003</v>
      </c>
      <c r="E51" s="8">
        <v>7.819431134605914E-4</v>
      </c>
      <c r="F51" s="5">
        <v>6.8011717935764029</v>
      </c>
      <c r="G51" s="8">
        <v>1.0768829229533729E-2</v>
      </c>
      <c r="H51" s="5">
        <v>-2.0451246023433876</v>
      </c>
      <c r="I51" s="8">
        <v>0.466379901665191</v>
      </c>
      <c r="J51" s="3" t="s">
        <v>12</v>
      </c>
    </row>
    <row r="52" spans="1:10">
      <c r="A52" s="3" t="s">
        <v>70</v>
      </c>
      <c r="B52" s="3" t="s">
        <v>10</v>
      </c>
      <c r="C52" s="4">
        <v>4517713</v>
      </c>
      <c r="D52" s="5">
        <v>3.3248739446594504</v>
      </c>
      <c r="E52" s="8">
        <v>0.40675505922596278</v>
      </c>
      <c r="F52" s="5">
        <v>15.734509161624946</v>
      </c>
      <c r="G52" s="8">
        <v>1.2843021346839118E-3</v>
      </c>
      <c r="H52" s="5">
        <v>4.7323626169041271</v>
      </c>
      <c r="I52" s="8">
        <v>9.4964550469784539E-2</v>
      </c>
      <c r="J52" s="3" t="s">
        <v>12</v>
      </c>
    </row>
    <row r="53" spans="1:10">
      <c r="A53" s="3" t="s">
        <v>72</v>
      </c>
      <c r="B53" s="3" t="s">
        <v>10</v>
      </c>
      <c r="C53" s="4">
        <v>3580926</v>
      </c>
      <c r="D53" s="5">
        <v>15.528680879845982</v>
      </c>
      <c r="E53" s="8">
        <v>0.57984005725532139</v>
      </c>
      <c r="F53" s="5">
        <v>104.42147030424994</v>
      </c>
      <c r="G53" s="8">
        <v>2.0903027046136479E-3</v>
      </c>
      <c r="H53" s="5">
        <v>6.7244263123324366</v>
      </c>
      <c r="I53" s="8">
        <v>0.11893651157784003</v>
      </c>
      <c r="J53" s="3" t="s">
        <v>12</v>
      </c>
    </row>
    <row r="54" spans="1:10">
      <c r="A54" s="3" t="s">
        <v>65</v>
      </c>
      <c r="B54" s="3" t="s">
        <v>10</v>
      </c>
      <c r="C54" s="4">
        <v>1335830</v>
      </c>
      <c r="D54" s="5">
        <v>1.557910311583294</v>
      </c>
      <c r="E54" s="8">
        <v>0.79442006704673829</v>
      </c>
      <c r="F54" s="5">
        <v>4.7014984689742336</v>
      </c>
      <c r="G54" s="8">
        <v>2.1045894030280077E-3</v>
      </c>
      <c r="H54" s="5">
        <v>3.0178235768887958</v>
      </c>
      <c r="I54" s="8">
        <v>4.1893349963120247E-2</v>
      </c>
      <c r="J54" s="3" t="s">
        <v>12</v>
      </c>
    </row>
    <row r="55" spans="1:10">
      <c r="A55" s="3" t="s">
        <v>55</v>
      </c>
      <c r="B55" s="3" t="s">
        <v>10</v>
      </c>
      <c r="C55" s="4">
        <v>1762521</v>
      </c>
      <c r="D55" s="5">
        <v>-1.596403088833227</v>
      </c>
      <c r="E55" s="8">
        <v>0.88367102918034124</v>
      </c>
      <c r="F55" s="5">
        <v>4.0712085149449093</v>
      </c>
      <c r="G55" s="8">
        <v>3.5351224164719468E-2</v>
      </c>
      <c r="H55" s="5">
        <v>6.4992898485421886</v>
      </c>
      <c r="I55" s="8">
        <v>2.8302252851531268E-3</v>
      </c>
      <c r="J55" s="3" t="s">
        <v>12</v>
      </c>
    </row>
    <row r="56" spans="1:10">
      <c r="A56" s="3" t="s">
        <v>68</v>
      </c>
      <c r="B56" s="3" t="s">
        <v>10</v>
      </c>
      <c r="C56" s="4">
        <v>490881</v>
      </c>
      <c r="D56" s="5">
        <v>1.8166810101523343</v>
      </c>
      <c r="E56" s="8">
        <v>0.70745763430377673</v>
      </c>
      <c r="F56" s="5">
        <v>5.7255631855571805</v>
      </c>
      <c r="G56" s="8">
        <v>3.5341307768105464E-3</v>
      </c>
      <c r="H56" s="5">
        <v>3.1516612732562632</v>
      </c>
      <c r="I56" s="8">
        <v>7.7801370904307179E-2</v>
      </c>
      <c r="J56" s="3" t="s">
        <v>12</v>
      </c>
    </row>
    <row r="57" spans="1:10">
      <c r="A57" s="3" t="s">
        <v>86</v>
      </c>
      <c r="B57" s="3" t="s">
        <v>10</v>
      </c>
      <c r="C57" s="4">
        <v>1216067</v>
      </c>
      <c r="D57" s="5">
        <v>17.314910813139154</v>
      </c>
      <c r="E57" s="8">
        <v>1.2781009579698221E-2</v>
      </c>
      <c r="F57" s="5">
        <v>18.652957467790419</v>
      </c>
      <c r="G57" s="8">
        <v>3.5504036903496231E-3</v>
      </c>
      <c r="H57" s="5">
        <v>1.0772771323566916</v>
      </c>
      <c r="I57" s="8">
        <v>1</v>
      </c>
      <c r="J57" s="3" t="s">
        <v>12</v>
      </c>
    </row>
    <row r="58" spans="1:10">
      <c r="A58" s="3" t="s">
        <v>57</v>
      </c>
      <c r="B58" s="3" t="s">
        <v>10</v>
      </c>
      <c r="C58" s="4">
        <v>1760519</v>
      </c>
      <c r="D58" s="5">
        <v>-1.4870383843243713</v>
      </c>
      <c r="E58" s="8">
        <v>0.94081821684025757</v>
      </c>
      <c r="F58" s="5">
        <v>3.7075201511921505</v>
      </c>
      <c r="G58" s="8">
        <v>4.5519069314565647E-2</v>
      </c>
      <c r="H58" s="5">
        <v>5.5132247754788244</v>
      </c>
      <c r="I58" s="8">
        <v>5.3338629889055997E-3</v>
      </c>
      <c r="J58" s="3" t="s">
        <v>12</v>
      </c>
    </row>
    <row r="59" spans="1:10">
      <c r="A59" s="3" t="s">
        <v>58</v>
      </c>
      <c r="B59" s="3" t="s">
        <v>10</v>
      </c>
      <c r="C59" s="4">
        <v>1759302</v>
      </c>
      <c r="D59" s="5">
        <v>-1.3651753729750615</v>
      </c>
      <c r="E59" s="8">
        <v>0.98833683280283646</v>
      </c>
      <c r="F59" s="5">
        <v>3.7092260243924668</v>
      </c>
      <c r="G59" s="8">
        <v>3.5310200823127476E-2</v>
      </c>
      <c r="H59" s="5">
        <v>5.063744021298791</v>
      </c>
      <c r="I59" s="8">
        <v>5.9521237896170759E-3</v>
      </c>
      <c r="J59" s="3" t="s">
        <v>12</v>
      </c>
    </row>
    <row r="60" spans="1:10">
      <c r="A60" s="3" t="s">
        <v>87</v>
      </c>
      <c r="B60" s="3" t="s">
        <v>10</v>
      </c>
      <c r="C60" s="4">
        <v>1216368</v>
      </c>
      <c r="D60" s="5">
        <v>17.161703538957514</v>
      </c>
      <c r="E60" s="8">
        <v>2.6058630139046648E-2</v>
      </c>
      <c r="F60" s="5">
        <v>14.738440047915782</v>
      </c>
      <c r="G60" s="8">
        <v>1.6730832789090655E-2</v>
      </c>
      <c r="H60" s="5">
        <v>-1.1644179087585607</v>
      </c>
      <c r="I60" s="8">
        <v>1</v>
      </c>
      <c r="J60" s="3" t="s">
        <v>12</v>
      </c>
    </row>
    <row r="61" spans="1:10">
      <c r="A61" s="3" t="s">
        <v>88</v>
      </c>
      <c r="B61" s="3" t="s">
        <v>10</v>
      </c>
      <c r="C61" s="4">
        <v>1215788</v>
      </c>
      <c r="D61" s="5">
        <v>12.970598612407956</v>
      </c>
      <c r="E61" s="8">
        <v>2.5610419871228897E-2</v>
      </c>
      <c r="F61" s="5">
        <v>11.071239192177062</v>
      </c>
      <c r="G61" s="8">
        <v>1.752235980082735E-2</v>
      </c>
      <c r="H61" s="5">
        <v>-1.1715579789453905</v>
      </c>
      <c r="I61" s="8">
        <v>1</v>
      </c>
      <c r="J61" s="3" t="s">
        <v>12</v>
      </c>
    </row>
    <row r="62" spans="1:10">
      <c r="A62" s="3" t="s">
        <v>66</v>
      </c>
      <c r="B62" s="3" t="s">
        <v>10</v>
      </c>
      <c r="C62" s="4">
        <v>1657564</v>
      </c>
      <c r="D62" s="5">
        <v>-1.2176996954807986</v>
      </c>
      <c r="E62" s="8">
        <v>1</v>
      </c>
      <c r="F62" s="5">
        <v>-4.3564279495695279</v>
      </c>
      <c r="G62" s="8">
        <v>1.8103228333200674E-2</v>
      </c>
      <c r="H62" s="5">
        <v>-3.5775881079196852</v>
      </c>
      <c r="I62" s="8">
        <v>4.6749350085966458E-2</v>
      </c>
      <c r="J62" s="3" t="s">
        <v>12</v>
      </c>
    </row>
    <row r="63" spans="1:10">
      <c r="A63" s="3" t="s">
        <v>63</v>
      </c>
      <c r="B63" s="3" t="s">
        <v>10</v>
      </c>
      <c r="C63" s="4">
        <v>1761765</v>
      </c>
      <c r="D63" s="5">
        <v>-1.1898680226184115</v>
      </c>
      <c r="E63" s="8">
        <v>1</v>
      </c>
      <c r="F63" s="5">
        <v>3.7278136112840925</v>
      </c>
      <c r="G63" s="8">
        <v>9.0245304727167741E-2</v>
      </c>
      <c r="H63" s="5">
        <v>4.4356062103486034</v>
      </c>
      <c r="I63" s="8">
        <v>4.1115745638397747E-2</v>
      </c>
      <c r="J63" s="3" t="s">
        <v>12</v>
      </c>
    </row>
    <row r="64" spans="1:10">
      <c r="A64" s="3" t="s">
        <v>64</v>
      </c>
      <c r="B64" s="3" t="s">
        <v>10</v>
      </c>
      <c r="C64" s="4">
        <v>1758873</v>
      </c>
      <c r="D64" s="5">
        <v>-1.2463040773824472</v>
      </c>
      <c r="E64" s="8">
        <v>1</v>
      </c>
      <c r="F64" s="5">
        <v>3.5732692771101422</v>
      </c>
      <c r="G64" s="8">
        <v>0.10882247237436185</v>
      </c>
      <c r="H64" s="5">
        <v>4.4533800696477996</v>
      </c>
      <c r="I64" s="8">
        <v>4.1346420285331427E-2</v>
      </c>
      <c r="J64" s="3" t="s">
        <v>12</v>
      </c>
    </row>
    <row r="65" spans="1:10">
      <c r="A65" s="3" t="s">
        <v>83</v>
      </c>
      <c r="B65" s="3" t="s">
        <v>10</v>
      </c>
      <c r="C65" s="4">
        <v>1575246</v>
      </c>
      <c r="D65" s="5">
        <v>3.9581537586041855</v>
      </c>
      <c r="E65" s="8">
        <v>5.3767800306023267E-2</v>
      </c>
      <c r="F65" s="5">
        <v>2.8607872990016929</v>
      </c>
      <c r="G65" s="8">
        <v>0.12466470913953781</v>
      </c>
      <c r="H65" s="5">
        <v>-1.3835889721635133</v>
      </c>
      <c r="I65" s="8">
        <v>0.79009196449100894</v>
      </c>
      <c r="J65" s="3" t="s">
        <v>12</v>
      </c>
    </row>
    <row r="66" spans="1:10">
      <c r="A66" s="3" t="s">
        <v>85</v>
      </c>
      <c r="B66" s="3" t="s">
        <v>10</v>
      </c>
      <c r="C66" s="4">
        <v>1216747</v>
      </c>
      <c r="D66" s="5">
        <v>16.015829728505818</v>
      </c>
      <c r="E66" s="8">
        <v>6.2707270957130398E-2</v>
      </c>
      <c r="F66" s="5">
        <v>12.351806760160711</v>
      </c>
      <c r="G66" s="8">
        <v>5.3835522100023334E-2</v>
      </c>
      <c r="H66" s="5">
        <v>-1.2966386245745829</v>
      </c>
      <c r="I66" s="8">
        <v>0.97320690759536543</v>
      </c>
      <c r="J66" s="3" t="s">
        <v>12</v>
      </c>
    </row>
    <row r="67" spans="1:10">
      <c r="A67" s="3" t="s">
        <v>67</v>
      </c>
      <c r="B67" s="3" t="s">
        <v>10</v>
      </c>
      <c r="C67" s="4">
        <v>4551635</v>
      </c>
      <c r="D67" s="5">
        <v>2.0438379334029531</v>
      </c>
      <c r="E67" s="8">
        <v>0.44388780031406927</v>
      </c>
      <c r="F67" s="5">
        <v>-1.4160116562178315</v>
      </c>
      <c r="G67" s="8">
        <v>0.80426360606121206</v>
      </c>
      <c r="H67" s="5">
        <v>-2.8940983371187459</v>
      </c>
      <c r="I67" s="8">
        <v>5.6854467990328068E-2</v>
      </c>
      <c r="J67" s="3" t="s">
        <v>12</v>
      </c>
    </row>
    <row r="68" spans="1:10">
      <c r="A68" s="3" t="s">
        <v>69</v>
      </c>
      <c r="B68" s="3" t="s">
        <v>10</v>
      </c>
      <c r="C68" s="4">
        <v>1764017</v>
      </c>
      <c r="D68" s="5">
        <v>-1.0951938436141397</v>
      </c>
      <c r="E68" s="8">
        <v>1</v>
      </c>
      <c r="F68" s="5">
        <v>4.1445718815087602</v>
      </c>
      <c r="G68" s="8">
        <v>0.13818436702454515</v>
      </c>
      <c r="H68" s="5">
        <v>4.5391096090446661</v>
      </c>
      <c r="I68" s="8">
        <v>9.2295978298825423E-2</v>
      </c>
      <c r="J68" s="3" t="s">
        <v>12</v>
      </c>
    </row>
    <row r="69" spans="1:10">
      <c r="A69" s="3" t="s">
        <v>78</v>
      </c>
      <c r="B69" s="3" t="s">
        <v>10</v>
      </c>
      <c r="C69" s="4">
        <v>618253</v>
      </c>
      <c r="D69" s="5">
        <v>2.0072600873353452</v>
      </c>
      <c r="E69" s="8">
        <v>0.85770410510167006</v>
      </c>
      <c r="F69" s="5">
        <v>5.3021165525001495</v>
      </c>
      <c r="G69" s="8">
        <v>9.6513184440207012E-2</v>
      </c>
      <c r="H69" s="5">
        <v>2.6414696261602821</v>
      </c>
      <c r="I69" s="8">
        <v>0.41022675915633983</v>
      </c>
      <c r="J69" s="3" t="s">
        <v>12</v>
      </c>
    </row>
    <row r="70" spans="1:10">
      <c r="A70" s="3" t="s">
        <v>71</v>
      </c>
      <c r="B70" s="3" t="s">
        <v>10</v>
      </c>
      <c r="C70" s="4">
        <v>4552900</v>
      </c>
      <c r="D70" s="5">
        <v>2.4137554734316304</v>
      </c>
      <c r="E70" s="8">
        <v>0.32846016577075721</v>
      </c>
      <c r="F70" s="5">
        <v>-1.1639797887708083</v>
      </c>
      <c r="G70" s="8">
        <v>1</v>
      </c>
      <c r="H70" s="5">
        <v>-2.8095625861093314</v>
      </c>
      <c r="I70" s="8">
        <v>9.9417559437116387E-2</v>
      </c>
      <c r="J70" s="3" t="s">
        <v>12</v>
      </c>
    </row>
    <row r="71" spans="1:10">
      <c r="A71" s="3" t="s">
        <v>73</v>
      </c>
      <c r="B71" s="3" t="s">
        <v>10</v>
      </c>
      <c r="C71" s="4">
        <v>4118514</v>
      </c>
      <c r="D71" s="5">
        <v>1.2284160133084709</v>
      </c>
      <c r="E71" s="8">
        <v>1</v>
      </c>
      <c r="F71" s="5">
        <v>-1.7020870116322968</v>
      </c>
      <c r="G71" s="8">
        <v>0.38089634260479543</v>
      </c>
      <c r="H71" s="5">
        <v>-2.0908709411334749</v>
      </c>
      <c r="I71" s="8">
        <v>0.11956352172212409</v>
      </c>
      <c r="J71" s="3" t="s">
        <v>12</v>
      </c>
    </row>
    <row r="72" spans="1:10">
      <c r="A72" s="3" t="s">
        <v>74</v>
      </c>
      <c r="B72" s="3" t="s">
        <v>10</v>
      </c>
      <c r="C72" s="4">
        <v>4513405</v>
      </c>
      <c r="D72" s="5">
        <v>1.0183770192914832</v>
      </c>
      <c r="E72" s="8">
        <v>1</v>
      </c>
      <c r="F72" s="5">
        <v>3.5910828400769752</v>
      </c>
      <c r="G72" s="8">
        <v>0.25240416907947627</v>
      </c>
      <c r="H72" s="5">
        <v>3.5262803186342562</v>
      </c>
      <c r="I72" s="8">
        <v>0.22203147653095498</v>
      </c>
      <c r="J72" s="3" t="s">
        <v>12</v>
      </c>
    </row>
    <row r="73" spans="1:10">
      <c r="A73" s="3" t="s">
        <v>79</v>
      </c>
      <c r="B73" s="3" t="s">
        <v>10</v>
      </c>
      <c r="C73" s="4">
        <v>4512410</v>
      </c>
      <c r="D73" s="5">
        <v>1.4898638828092625</v>
      </c>
      <c r="E73" s="8">
        <v>1</v>
      </c>
      <c r="F73" s="5">
        <v>3.7982570685602881</v>
      </c>
      <c r="G73" s="8">
        <v>0.22733043824846366</v>
      </c>
      <c r="H73" s="5">
        <v>2.5493987151352093</v>
      </c>
      <c r="I73" s="8">
        <v>0.43405806929959645</v>
      </c>
      <c r="J73" s="3" t="s">
        <v>12</v>
      </c>
    </row>
    <row r="74" spans="1:10">
      <c r="A74" s="3" t="s">
        <v>76</v>
      </c>
      <c r="B74" s="3" t="s">
        <v>10</v>
      </c>
      <c r="C74" s="4">
        <v>4510689</v>
      </c>
      <c r="D74" s="5">
        <v>1.2205933617203149</v>
      </c>
      <c r="E74" s="8">
        <v>1</v>
      </c>
      <c r="F74" s="5">
        <v>3.3203135517754543</v>
      </c>
      <c r="G74" s="8">
        <v>0.26699639006660958</v>
      </c>
      <c r="H74" s="5">
        <v>2.7202454608599345</v>
      </c>
      <c r="I74" s="8">
        <v>0.35357495238780645</v>
      </c>
      <c r="J74" s="3" t="s">
        <v>12</v>
      </c>
    </row>
    <row r="75" spans="1:10">
      <c r="A75" s="3" t="s">
        <v>77</v>
      </c>
      <c r="B75" s="3" t="s">
        <v>10</v>
      </c>
      <c r="C75" s="4">
        <v>4514352</v>
      </c>
      <c r="D75" s="5">
        <v>1.2076412674094319</v>
      </c>
      <c r="E75" s="8">
        <v>1</v>
      </c>
      <c r="F75" s="5">
        <v>3.8444618295452866</v>
      </c>
      <c r="G75" s="8">
        <v>0.2983955834733979</v>
      </c>
      <c r="H75" s="5">
        <v>3.1834468838517114</v>
      </c>
      <c r="I75" s="8">
        <v>0.36189153943214403</v>
      </c>
      <c r="J75" s="3" t="s">
        <v>12</v>
      </c>
    </row>
    <row r="76" spans="1:10">
      <c r="A76" s="3" t="s">
        <v>82</v>
      </c>
      <c r="B76" s="3" t="s">
        <v>10</v>
      </c>
      <c r="C76" s="4">
        <v>4511457</v>
      </c>
      <c r="D76" s="5">
        <v>1.6611962373346225</v>
      </c>
      <c r="E76" s="8">
        <v>0.97997509724035381</v>
      </c>
      <c r="F76" s="5">
        <v>3.2387128659228095</v>
      </c>
      <c r="G76" s="8">
        <v>0.35532126223661276</v>
      </c>
      <c r="H76" s="5">
        <v>1.9496268972528505</v>
      </c>
      <c r="I76" s="8">
        <v>0.66171691719275905</v>
      </c>
      <c r="J76" s="3" t="s">
        <v>12</v>
      </c>
    </row>
    <row r="77" spans="1:10">
      <c r="A77" s="3" t="s">
        <v>81</v>
      </c>
      <c r="B77" s="3" t="s">
        <v>10</v>
      </c>
      <c r="C77" s="4">
        <v>4572413</v>
      </c>
      <c r="D77" s="5">
        <v>1.0009728423608384</v>
      </c>
      <c r="E77" s="8">
        <v>1</v>
      </c>
      <c r="F77" s="5">
        <v>-7.546804140904821</v>
      </c>
      <c r="G77" s="8">
        <v>0.72645453640531643</v>
      </c>
      <c r="H77" s="5">
        <v>-7.5541459916620433</v>
      </c>
      <c r="I77" s="8">
        <v>0.63747875627502937</v>
      </c>
      <c r="J77" s="3" t="s">
        <v>12</v>
      </c>
    </row>
    <row r="78" spans="1:10">
      <c r="A78" s="3" t="s">
        <v>84</v>
      </c>
      <c r="B78" s="3" t="s">
        <v>10</v>
      </c>
      <c r="C78" s="4">
        <v>497174</v>
      </c>
      <c r="D78" s="5">
        <v>-1.0450719548409182</v>
      </c>
      <c r="E78" s="8">
        <v>1</v>
      </c>
      <c r="F78" s="5">
        <v>-1.2777636183858243</v>
      </c>
      <c r="G78" s="8">
        <v>0.84801678762610977</v>
      </c>
      <c r="H78" s="5">
        <v>-1.2226561170903554</v>
      </c>
      <c r="I78" s="8">
        <v>0.83714940404238158</v>
      </c>
      <c r="J78" s="3" t="s">
        <v>12</v>
      </c>
    </row>
    <row r="79" spans="1:10">
      <c r="A79" s="3" t="s">
        <v>90</v>
      </c>
      <c r="B79" s="3" t="s">
        <v>10</v>
      </c>
      <c r="C79" s="4">
        <v>288403</v>
      </c>
      <c r="D79" s="5">
        <v>1</v>
      </c>
      <c r="E79" s="8">
        <v>1</v>
      </c>
      <c r="F79" s="5">
        <v>1</v>
      </c>
      <c r="G79" s="8">
        <v>1</v>
      </c>
      <c r="H79" s="5">
        <v>1</v>
      </c>
      <c r="I79" s="8">
        <v>1</v>
      </c>
      <c r="J79" s="3" t="s">
        <v>12</v>
      </c>
    </row>
    <row r="80" spans="1:10">
      <c r="A80" s="3" t="s">
        <v>89</v>
      </c>
      <c r="B80" s="3" t="s">
        <v>10</v>
      </c>
      <c r="C80" s="4">
        <v>289300</v>
      </c>
      <c r="D80" s="5">
        <v>1</v>
      </c>
      <c r="E80" s="8">
        <v>1</v>
      </c>
      <c r="F80" s="5">
        <v>1</v>
      </c>
      <c r="G80" s="8">
        <v>1</v>
      </c>
      <c r="H80" s="5">
        <v>1</v>
      </c>
      <c r="I80" s="8">
        <v>1</v>
      </c>
      <c r="J80" s="3" t="s">
        <v>12</v>
      </c>
    </row>
    <row r="81" spans="1:10">
      <c r="A81" s="3" t="s">
        <v>91</v>
      </c>
      <c r="B81" s="3" t="s">
        <v>10</v>
      </c>
      <c r="C81" s="4">
        <v>2068634</v>
      </c>
      <c r="D81" s="5">
        <v>1</v>
      </c>
      <c r="E81" s="8">
        <v>1</v>
      </c>
      <c r="F81" s="5">
        <v>1</v>
      </c>
      <c r="G81" s="8">
        <v>1</v>
      </c>
      <c r="H81" s="5">
        <v>1</v>
      </c>
      <c r="I81" s="8">
        <v>1</v>
      </c>
      <c r="J81" s="3" t="s">
        <v>12</v>
      </c>
    </row>
  </sheetData>
  <conditionalFormatting sqref="E2:E81">
    <cfRule type="cellIs" dxfId="7" priority="2" operator="lessThanOrEqual">
      <formula>0.05</formula>
    </cfRule>
  </conditionalFormatting>
  <conditionalFormatting sqref="G2:G81 I2:I81">
    <cfRule type="cellIs" dxfId="6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Animal Disease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Lippolis</dc:creator>
  <cp:lastModifiedBy>John Lippolis</cp:lastModifiedBy>
  <dcterms:created xsi:type="dcterms:W3CDTF">2015-11-04T16:28:28Z</dcterms:created>
  <dcterms:modified xsi:type="dcterms:W3CDTF">2015-11-04T16:37:35Z</dcterms:modified>
</cp:coreProperties>
</file>